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rati\Downloads\datafiles\"/>
    </mc:Choice>
  </mc:AlternateContent>
  <xr:revisionPtr revIDLastSave="0" documentId="13_ncr:1_{3A6186A9-D4AD-475B-8A5F-B498E95785AC}" xr6:coauthVersionLast="47" xr6:coauthVersionMax="47" xr10:uidLastSave="{00000000-0000-0000-0000-000000000000}"/>
  <bookViews>
    <workbookView xWindow="16420" yWindow="3030" windowWidth="20230" windowHeight="15460" tabRatio="500" xr2:uid="{00000000-000D-0000-FFFF-FFFF00000000}"/>
  </bookViews>
  <sheets>
    <sheet name="Series 1 RNA-seq" sheetId="1" r:id="rId1"/>
    <sheet name="Series 2 RNA-seq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39" i="2" l="1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</calcChain>
</file>

<file path=xl/sharedStrings.xml><?xml version="1.0" encoding="utf-8"?>
<sst xmlns="http://schemas.openxmlformats.org/spreadsheetml/2006/main" count="239" uniqueCount="93">
  <si>
    <t>Sample</t>
  </si>
  <si>
    <t>Condition</t>
  </si>
  <si>
    <t>ZT</t>
  </si>
  <si>
    <t># mapped read-segments</t>
  </si>
  <si>
    <t># mapped read-segments human</t>
  </si>
  <si>
    <t># mapped read-segments mouse</t>
  </si>
  <si>
    <t># unmapped reads</t>
  </si>
  <si>
    <t>% HS</t>
  </si>
  <si>
    <t>% MM</t>
  </si>
  <si>
    <t>comment</t>
  </si>
  <si>
    <t>S76781</t>
  </si>
  <si>
    <t>CTR</t>
  </si>
  <si>
    <t>ZT0</t>
  </si>
  <si>
    <t>S76774</t>
  </si>
  <si>
    <t>S76775</t>
  </si>
  <si>
    <t>S76776</t>
  </si>
  <si>
    <t>ZT4</t>
  </si>
  <si>
    <t>S76777</t>
  </si>
  <si>
    <t>S76785</t>
  </si>
  <si>
    <t>S76797</t>
  </si>
  <si>
    <t>ZT8</t>
  </si>
  <si>
    <t>S76796</t>
  </si>
  <si>
    <t>S76795</t>
  </si>
  <si>
    <t>S76794</t>
  </si>
  <si>
    <t>ZT12</t>
  </si>
  <si>
    <t>S76793</t>
  </si>
  <si>
    <t>S76792</t>
  </si>
  <si>
    <t>S76791</t>
  </si>
  <si>
    <t>ZT16</t>
  </si>
  <si>
    <t>S76790</t>
  </si>
  <si>
    <t>low human coverage; removed from clustering</t>
  </si>
  <si>
    <t>S76789</t>
  </si>
  <si>
    <t>S76786</t>
  </si>
  <si>
    <t>ZT20</t>
  </si>
  <si>
    <t>S76788</t>
  </si>
  <si>
    <t>S76787</t>
  </si>
  <si>
    <t>S76766</t>
  </si>
  <si>
    <t>HCV</t>
  </si>
  <si>
    <t>S76768</t>
  </si>
  <si>
    <t>S76767</t>
  </si>
  <si>
    <t>S76763</t>
  </si>
  <si>
    <t>S76762</t>
  </si>
  <si>
    <t>S76765</t>
  </si>
  <si>
    <t>S76764</t>
  </si>
  <si>
    <t>S76770</t>
  </si>
  <si>
    <t>S76771</t>
  </si>
  <si>
    <t>S76772</t>
  </si>
  <si>
    <t>S76773</t>
  </si>
  <si>
    <t>S76769</t>
  </si>
  <si>
    <t>S76782</t>
  </si>
  <si>
    <t>S76783</t>
  </si>
  <si>
    <t>S76784</t>
  </si>
  <si>
    <t>S76779</t>
  </si>
  <si>
    <t>S76780</t>
  </si>
  <si>
    <t>S76778</t>
  </si>
  <si>
    <t>S135743</t>
  </si>
  <si>
    <t>S135746</t>
  </si>
  <si>
    <t>S135745</t>
  </si>
  <si>
    <t>S135748</t>
  </si>
  <si>
    <t>S135747</t>
  </si>
  <si>
    <t>S135750</t>
  </si>
  <si>
    <t>S135749</t>
  </si>
  <si>
    <t>S135752</t>
  </si>
  <si>
    <t>S135751</t>
  </si>
  <si>
    <t>S135761</t>
  </si>
  <si>
    <t>S135754</t>
  </si>
  <si>
    <t>S135753</t>
  </si>
  <si>
    <t>S135756</t>
  </si>
  <si>
    <t>S135755</t>
  </si>
  <si>
    <t>S135758</t>
  </si>
  <si>
    <t>S135757</t>
  </si>
  <si>
    <t>S135760</t>
  </si>
  <si>
    <t>S135759</t>
  </si>
  <si>
    <t>S135725</t>
  </si>
  <si>
    <t>S135728</t>
  </si>
  <si>
    <t>S135727</t>
  </si>
  <si>
    <t>S135730</t>
  </si>
  <si>
    <t>S135729</t>
  </si>
  <si>
    <t>S135732</t>
  </si>
  <si>
    <t>S135731</t>
  </si>
  <si>
    <t>S135734</t>
  </si>
  <si>
    <t>S135733</t>
  </si>
  <si>
    <t>S135736</t>
  </si>
  <si>
    <t>S135735</t>
  </si>
  <si>
    <t>S135738</t>
  </si>
  <si>
    <t>S135737</t>
  </si>
  <si>
    <t>S135740</t>
  </si>
  <si>
    <t>S135739</t>
  </si>
  <si>
    <t>S135742</t>
  </si>
  <si>
    <t>S135741</t>
  </si>
  <si>
    <t>S135744</t>
  </si>
  <si>
    <r>
      <rPr>
        <b/>
        <u/>
        <sz val="12"/>
        <rFont val="Times New Roman"/>
        <family val="1"/>
      </rPr>
      <t>Supplementary Data file 2</t>
    </r>
    <r>
      <rPr>
        <b/>
        <sz val="12"/>
        <rFont val="Times New Roman"/>
        <family val="1"/>
      </rPr>
      <t>:</t>
    </r>
    <r>
      <rPr>
        <sz val="12"/>
        <rFont val="Times New Roman"/>
        <family val="1"/>
      </rPr>
      <t xml:space="preserve"> Sequencing characteristics Series 1</t>
    </r>
    <r>
      <rPr>
        <b/>
        <sz val="12"/>
        <rFont val="Times New Roman"/>
        <family val="1"/>
      </rPr>
      <t>.</t>
    </r>
  </si>
  <si>
    <r>
      <rPr>
        <b/>
        <u/>
        <sz val="12"/>
        <rFont val="Times New Roman"/>
        <family val="1"/>
      </rPr>
      <t>Supplementary Data file 2</t>
    </r>
    <r>
      <rPr>
        <b/>
        <sz val="12"/>
        <rFont val="Times New Roman"/>
        <family val="1"/>
      </rPr>
      <t>:</t>
    </r>
    <r>
      <rPr>
        <sz val="12"/>
        <rFont val="Times New Roman"/>
        <family val="1"/>
      </rPr>
      <t xml:space="preserve"> Sequencing characteristics Series 2</t>
    </r>
    <r>
      <rPr>
        <b/>
        <sz val="12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  <charset val="1"/>
    </font>
    <font>
      <b/>
      <sz val="14"/>
      <name val="Arial"/>
      <family val="2"/>
      <charset val="1"/>
    </font>
    <font>
      <b/>
      <sz val="12"/>
      <name val="Arial"/>
      <family val="2"/>
      <charset val="1"/>
    </font>
    <font>
      <b/>
      <sz val="10"/>
      <name val="Arial"/>
      <family val="2"/>
      <charset val="1"/>
    </font>
    <font>
      <b/>
      <sz val="12"/>
      <name val="Times New Roman"/>
      <family val="1"/>
    </font>
    <font>
      <b/>
      <u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DE9A9"/>
        <bgColor rgb="FFFF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3" fontId="0" fillId="0" borderId="0" xfId="0" applyNumberFormat="1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0" fillId="2" borderId="0" xfId="0" applyFill="1"/>
    <xf numFmtId="3" fontId="0" fillId="2" borderId="0" xfId="0" applyNumberFormat="1" applyFill="1"/>
    <xf numFmtId="2" fontId="0" fillId="2" borderId="0" xfId="0" applyNumberFormat="1" applyFill="1"/>
    <xf numFmtId="0" fontId="3" fillId="0" borderId="0" xfId="0" applyFont="1"/>
    <xf numFmtId="0" fontId="4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DE9A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9"/>
  <sheetViews>
    <sheetView tabSelected="1" zoomScaleNormal="100" workbookViewId="0"/>
  </sheetViews>
  <sheetFormatPr baseColWidth="10" defaultColWidth="11.6328125" defaultRowHeight="12.5" x14ac:dyDescent="0.25"/>
  <cols>
    <col min="1" max="1" width="7.81640625" customWidth="1"/>
    <col min="2" max="2" width="9.1796875" customWidth="1"/>
    <col min="3" max="3" width="5.7265625" customWidth="1"/>
    <col min="4" max="4" width="22.1796875" customWidth="1"/>
    <col min="5" max="5" width="28.1796875" customWidth="1"/>
    <col min="6" max="6" width="28.08984375" customWidth="1"/>
    <col min="7" max="7" width="16.6328125" customWidth="1"/>
    <col min="8" max="8" width="6.08984375" customWidth="1"/>
    <col min="9" max="9" width="6.54296875" customWidth="1"/>
    <col min="10" max="10" width="38.7265625" customWidth="1"/>
    <col min="11" max="1023" width="11.54296875" customWidth="1"/>
    <col min="16384" max="16384" width="11.54296875" customWidth="1"/>
  </cols>
  <sheetData>
    <row r="1" spans="1:12" ht="13" customHeight="1" x14ac:dyDescent="0.25">
      <c r="A1" s="9" t="s">
        <v>91</v>
      </c>
    </row>
    <row r="2" spans="1:12" ht="13" customHeight="1" x14ac:dyDescent="0.25"/>
    <row r="3" spans="1:12" ht="13" customHeight="1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</row>
    <row r="4" spans="1:12" ht="13" customHeight="1" x14ac:dyDescent="0.25">
      <c r="A4" t="s">
        <v>10</v>
      </c>
      <c r="B4" t="s">
        <v>11</v>
      </c>
      <c r="C4" t="s">
        <v>12</v>
      </c>
      <c r="D4" s="1">
        <v>43896162</v>
      </c>
      <c r="E4" s="1">
        <v>34458123</v>
      </c>
      <c r="F4" s="1">
        <v>9438039</v>
      </c>
      <c r="G4" s="1">
        <v>946336</v>
      </c>
      <c r="H4" s="2">
        <f t="shared" ref="H4:H39" si="0">E4/D4</f>
        <v>0.78499170383050798</v>
      </c>
      <c r="I4" s="2">
        <f t="shared" ref="I4:I39" si="1">F4/D4</f>
        <v>0.21500829616949199</v>
      </c>
    </row>
    <row r="5" spans="1:12" ht="13" customHeight="1" x14ac:dyDescent="0.25">
      <c r="A5" t="s">
        <v>13</v>
      </c>
      <c r="B5" t="s">
        <v>11</v>
      </c>
      <c r="C5" t="s">
        <v>12</v>
      </c>
      <c r="D5" s="1">
        <v>38685270</v>
      </c>
      <c r="E5" s="1">
        <v>27463533</v>
      </c>
      <c r="F5" s="1">
        <v>11221737</v>
      </c>
      <c r="G5" s="1">
        <v>1122323</v>
      </c>
      <c r="H5" s="2">
        <f t="shared" si="0"/>
        <v>0.70992222621168211</v>
      </c>
      <c r="I5" s="2">
        <f t="shared" si="1"/>
        <v>0.29007777378831789</v>
      </c>
    </row>
    <row r="6" spans="1:12" ht="13" customHeight="1" x14ac:dyDescent="0.25">
      <c r="A6" t="s">
        <v>14</v>
      </c>
      <c r="B6" t="s">
        <v>11</v>
      </c>
      <c r="C6" t="s">
        <v>12</v>
      </c>
      <c r="D6" s="1">
        <v>42965588</v>
      </c>
      <c r="E6" s="1">
        <v>32578164</v>
      </c>
      <c r="F6" s="1">
        <v>10387424</v>
      </c>
      <c r="G6" s="1">
        <v>1236520</v>
      </c>
      <c r="H6" s="2">
        <f t="shared" si="0"/>
        <v>0.75823852335036124</v>
      </c>
      <c r="I6" s="2">
        <f t="shared" si="1"/>
        <v>0.24176147664963876</v>
      </c>
    </row>
    <row r="7" spans="1:12" ht="13" customHeight="1" x14ac:dyDescent="0.25">
      <c r="A7" t="s">
        <v>15</v>
      </c>
      <c r="B7" t="s">
        <v>11</v>
      </c>
      <c r="C7" t="s">
        <v>16</v>
      </c>
      <c r="D7" s="1">
        <v>37716757</v>
      </c>
      <c r="E7" s="1">
        <v>32666759</v>
      </c>
      <c r="F7" s="1">
        <v>5049998</v>
      </c>
      <c r="G7" s="1">
        <v>1391774</v>
      </c>
      <c r="H7" s="2">
        <f t="shared" si="0"/>
        <v>0.86610731140007613</v>
      </c>
      <c r="I7" s="2">
        <f t="shared" si="1"/>
        <v>0.1338926885999239</v>
      </c>
    </row>
    <row r="8" spans="1:12" ht="13" customHeight="1" x14ac:dyDescent="0.25">
      <c r="A8" t="s">
        <v>17</v>
      </c>
      <c r="B8" t="s">
        <v>11</v>
      </c>
      <c r="C8" t="s">
        <v>16</v>
      </c>
      <c r="D8" s="1">
        <v>45032517</v>
      </c>
      <c r="E8" s="1">
        <v>38294758</v>
      </c>
      <c r="F8" s="1">
        <v>6737759</v>
      </c>
      <c r="G8" s="1">
        <v>962648</v>
      </c>
      <c r="H8" s="2">
        <f t="shared" si="0"/>
        <v>0.85038013753483954</v>
      </c>
      <c r="I8" s="2">
        <f t="shared" si="1"/>
        <v>0.14961986246516046</v>
      </c>
    </row>
    <row r="9" spans="1:12" ht="13" customHeight="1" x14ac:dyDescent="0.4">
      <c r="A9" t="s">
        <v>18</v>
      </c>
      <c r="B9" t="s">
        <v>11</v>
      </c>
      <c r="C9" t="s">
        <v>16</v>
      </c>
      <c r="D9" s="1">
        <v>39467812</v>
      </c>
      <c r="E9" s="1">
        <v>34073320</v>
      </c>
      <c r="F9" s="1">
        <v>5394492</v>
      </c>
      <c r="G9" s="1">
        <v>764290</v>
      </c>
      <c r="H9" s="2">
        <f t="shared" si="0"/>
        <v>0.86331920300015619</v>
      </c>
      <c r="I9" s="2">
        <f t="shared" si="1"/>
        <v>0.13668079699984381</v>
      </c>
      <c r="L9" s="3"/>
    </row>
    <row r="10" spans="1:12" ht="13" customHeight="1" x14ac:dyDescent="0.25">
      <c r="A10" t="s">
        <v>19</v>
      </c>
      <c r="B10" t="s">
        <v>11</v>
      </c>
      <c r="C10" t="s">
        <v>20</v>
      </c>
      <c r="D10" s="1">
        <v>31620443</v>
      </c>
      <c r="E10" s="1">
        <v>25945835</v>
      </c>
      <c r="F10" s="1">
        <v>5674608</v>
      </c>
      <c r="G10" s="1">
        <v>1046724</v>
      </c>
      <c r="H10" s="2">
        <f t="shared" si="0"/>
        <v>0.8205398956618033</v>
      </c>
      <c r="I10" s="2">
        <f t="shared" si="1"/>
        <v>0.17946010433819665</v>
      </c>
    </row>
    <row r="11" spans="1:12" ht="13" customHeight="1" x14ac:dyDescent="0.35">
      <c r="A11" t="s">
        <v>21</v>
      </c>
      <c r="B11" t="s">
        <v>11</v>
      </c>
      <c r="C11" t="s">
        <v>20</v>
      </c>
      <c r="D11" s="1">
        <v>35199882</v>
      </c>
      <c r="E11" s="1">
        <v>28480216</v>
      </c>
      <c r="F11" s="1">
        <v>6719666</v>
      </c>
      <c r="G11" s="1">
        <v>644027</v>
      </c>
      <c r="H11" s="2">
        <f t="shared" si="0"/>
        <v>0.80909975777759713</v>
      </c>
      <c r="I11" s="2">
        <f t="shared" si="1"/>
        <v>0.1909002422224029</v>
      </c>
      <c r="L11" s="4"/>
    </row>
    <row r="12" spans="1:12" ht="13" customHeight="1" x14ac:dyDescent="0.25">
      <c r="A12" t="s">
        <v>22</v>
      </c>
      <c r="B12" t="s">
        <v>11</v>
      </c>
      <c r="C12" t="s">
        <v>20</v>
      </c>
      <c r="D12" s="1">
        <v>39314159</v>
      </c>
      <c r="E12" s="1">
        <v>31075420</v>
      </c>
      <c r="F12" s="1">
        <v>8238739</v>
      </c>
      <c r="G12" s="1">
        <v>858005</v>
      </c>
      <c r="H12" s="2">
        <f t="shared" si="0"/>
        <v>0.79043837615857437</v>
      </c>
      <c r="I12" s="2">
        <f t="shared" si="1"/>
        <v>0.20956162384142568</v>
      </c>
    </row>
    <row r="13" spans="1:12" ht="13" customHeight="1" x14ac:dyDescent="0.25">
      <c r="A13" t="s">
        <v>23</v>
      </c>
      <c r="B13" t="s">
        <v>11</v>
      </c>
      <c r="C13" t="s">
        <v>24</v>
      </c>
      <c r="D13" s="1">
        <v>46997547</v>
      </c>
      <c r="E13" s="1">
        <v>34350106</v>
      </c>
      <c r="F13" s="1">
        <v>12647441</v>
      </c>
      <c r="G13" s="1">
        <v>1185072</v>
      </c>
      <c r="H13" s="2">
        <f t="shared" si="0"/>
        <v>0.73089146546308048</v>
      </c>
      <c r="I13" s="2">
        <f t="shared" si="1"/>
        <v>0.26910853453691957</v>
      </c>
    </row>
    <row r="14" spans="1:12" ht="13" customHeight="1" x14ac:dyDescent="0.25">
      <c r="A14" t="s">
        <v>25</v>
      </c>
      <c r="B14" t="s">
        <v>11</v>
      </c>
      <c r="C14" t="s">
        <v>24</v>
      </c>
      <c r="D14" s="1">
        <v>54584605</v>
      </c>
      <c r="E14" s="1">
        <v>43774074</v>
      </c>
      <c r="F14" s="1">
        <v>10810531</v>
      </c>
      <c r="G14" s="1">
        <v>1289972</v>
      </c>
      <c r="H14" s="2">
        <f t="shared" si="0"/>
        <v>0.80194908436179024</v>
      </c>
      <c r="I14" s="2">
        <f t="shared" si="1"/>
        <v>0.1980509156382097</v>
      </c>
    </row>
    <row r="15" spans="1:12" ht="13" customHeight="1" x14ac:dyDescent="0.25">
      <c r="A15" t="s">
        <v>26</v>
      </c>
      <c r="B15" t="s">
        <v>11</v>
      </c>
      <c r="C15" t="s">
        <v>24</v>
      </c>
      <c r="D15" s="1">
        <v>34894120</v>
      </c>
      <c r="E15" s="1">
        <v>29317395</v>
      </c>
      <c r="F15" s="1">
        <v>5576725</v>
      </c>
      <c r="G15" s="1">
        <v>672006</v>
      </c>
      <c r="H15" s="2">
        <f t="shared" si="0"/>
        <v>0.840181526285804</v>
      </c>
      <c r="I15" s="2">
        <f t="shared" si="1"/>
        <v>0.15981847371419597</v>
      </c>
    </row>
    <row r="16" spans="1:12" ht="13" customHeight="1" x14ac:dyDescent="0.25">
      <c r="A16" t="s">
        <v>27</v>
      </c>
      <c r="B16" t="s">
        <v>11</v>
      </c>
      <c r="C16" t="s">
        <v>28</v>
      </c>
      <c r="D16" s="1">
        <v>38986540</v>
      </c>
      <c r="E16" s="1">
        <v>29105217</v>
      </c>
      <c r="F16" s="1">
        <v>9881323</v>
      </c>
      <c r="G16" s="1">
        <v>830431</v>
      </c>
      <c r="H16" s="2">
        <f t="shared" si="0"/>
        <v>0.74654526921342601</v>
      </c>
      <c r="I16" s="2">
        <f t="shared" si="1"/>
        <v>0.25345473078657405</v>
      </c>
    </row>
    <row r="17" spans="1:10" ht="13" customHeight="1" x14ac:dyDescent="0.25">
      <c r="A17" s="5" t="s">
        <v>29</v>
      </c>
      <c r="B17" s="5" t="s">
        <v>11</v>
      </c>
      <c r="C17" s="5" t="s">
        <v>28</v>
      </c>
      <c r="D17" s="1">
        <v>72114157</v>
      </c>
      <c r="E17" s="6">
        <v>9686164</v>
      </c>
      <c r="F17" s="6">
        <v>62427993</v>
      </c>
      <c r="G17" s="6">
        <v>963837</v>
      </c>
      <c r="H17" s="7">
        <f t="shared" si="0"/>
        <v>0.1343170939376023</v>
      </c>
      <c r="I17" s="7">
        <f t="shared" si="1"/>
        <v>0.86568290606239773</v>
      </c>
      <c r="J17" s="5" t="s">
        <v>30</v>
      </c>
    </row>
    <row r="18" spans="1:10" ht="13" customHeight="1" x14ac:dyDescent="0.25">
      <c r="A18" t="s">
        <v>31</v>
      </c>
      <c r="B18" t="s">
        <v>11</v>
      </c>
      <c r="C18" t="s">
        <v>28</v>
      </c>
      <c r="D18" s="1">
        <v>48243087</v>
      </c>
      <c r="E18" s="1">
        <v>32253068</v>
      </c>
      <c r="F18" s="1">
        <v>15990019</v>
      </c>
      <c r="G18" s="1">
        <v>1554977</v>
      </c>
      <c r="H18" s="2">
        <f t="shared" si="0"/>
        <v>0.66855315456906805</v>
      </c>
      <c r="I18" s="2">
        <f t="shared" si="1"/>
        <v>0.33144684543093189</v>
      </c>
    </row>
    <row r="19" spans="1:10" ht="13" customHeight="1" x14ac:dyDescent="0.25">
      <c r="A19" t="s">
        <v>32</v>
      </c>
      <c r="B19" t="s">
        <v>11</v>
      </c>
      <c r="C19" t="s">
        <v>33</v>
      </c>
      <c r="D19" s="1">
        <v>48167614</v>
      </c>
      <c r="E19" s="1">
        <v>40234751</v>
      </c>
      <c r="F19" s="1">
        <v>7932863</v>
      </c>
      <c r="G19" s="1">
        <v>984107</v>
      </c>
      <c r="H19" s="2">
        <f t="shared" si="0"/>
        <v>0.83530712150284214</v>
      </c>
      <c r="I19" s="2">
        <f t="shared" si="1"/>
        <v>0.16469287849715786</v>
      </c>
    </row>
    <row r="20" spans="1:10" ht="13" customHeight="1" x14ac:dyDescent="0.25">
      <c r="A20" t="s">
        <v>34</v>
      </c>
      <c r="B20" t="s">
        <v>11</v>
      </c>
      <c r="C20" t="s">
        <v>33</v>
      </c>
      <c r="D20" s="1">
        <v>44073367</v>
      </c>
      <c r="E20" s="1">
        <v>36953864</v>
      </c>
      <c r="F20" s="1">
        <v>7119503</v>
      </c>
      <c r="G20" s="1">
        <v>887325</v>
      </c>
      <c r="H20" s="2">
        <f t="shared" si="0"/>
        <v>0.83846246645961953</v>
      </c>
      <c r="I20" s="2">
        <f t="shared" si="1"/>
        <v>0.16153753354038053</v>
      </c>
    </row>
    <row r="21" spans="1:10" ht="13" customHeight="1" x14ac:dyDescent="0.25">
      <c r="A21" t="s">
        <v>35</v>
      </c>
      <c r="B21" t="s">
        <v>11</v>
      </c>
      <c r="C21" t="s">
        <v>33</v>
      </c>
      <c r="D21" s="1">
        <v>49261543</v>
      </c>
      <c r="E21" s="1">
        <v>41013103</v>
      </c>
      <c r="F21" s="1">
        <v>8248440</v>
      </c>
      <c r="G21" s="1">
        <v>1013879</v>
      </c>
      <c r="H21" s="2">
        <f t="shared" si="0"/>
        <v>0.83255822904288646</v>
      </c>
      <c r="I21" s="2">
        <f t="shared" si="1"/>
        <v>0.16744177095711354</v>
      </c>
    </row>
    <row r="22" spans="1:10" ht="13" customHeight="1" x14ac:dyDescent="0.25">
      <c r="A22" t="s">
        <v>36</v>
      </c>
      <c r="B22" t="s">
        <v>37</v>
      </c>
      <c r="C22" t="s">
        <v>12</v>
      </c>
      <c r="D22" s="1">
        <v>39880012</v>
      </c>
      <c r="E22" s="1">
        <v>24364213</v>
      </c>
      <c r="F22" s="1">
        <v>15515799</v>
      </c>
      <c r="G22" s="1">
        <v>1113013</v>
      </c>
      <c r="H22" s="2">
        <f t="shared" si="0"/>
        <v>0.61093795558536945</v>
      </c>
      <c r="I22" s="2">
        <f t="shared" si="1"/>
        <v>0.38906204441463055</v>
      </c>
    </row>
    <row r="23" spans="1:10" ht="13" customHeight="1" x14ac:dyDescent="0.25">
      <c r="A23" t="s">
        <v>38</v>
      </c>
      <c r="B23" t="s">
        <v>37</v>
      </c>
      <c r="C23" t="s">
        <v>12</v>
      </c>
      <c r="D23" s="1">
        <v>39794785</v>
      </c>
      <c r="E23" s="1">
        <v>24349346</v>
      </c>
      <c r="F23" s="1">
        <v>15445439</v>
      </c>
      <c r="G23" s="1">
        <v>754573</v>
      </c>
      <c r="H23" s="2">
        <f t="shared" si="0"/>
        <v>0.61187278684882951</v>
      </c>
      <c r="I23" s="2">
        <f t="shared" si="1"/>
        <v>0.38812721315117044</v>
      </c>
    </row>
    <row r="24" spans="1:10" ht="13" customHeight="1" x14ac:dyDescent="0.25">
      <c r="A24" t="s">
        <v>39</v>
      </c>
      <c r="B24" t="s">
        <v>37</v>
      </c>
      <c r="C24" t="s">
        <v>12</v>
      </c>
      <c r="D24" s="1">
        <v>39020144</v>
      </c>
      <c r="E24" s="1">
        <v>19378104</v>
      </c>
      <c r="F24" s="1">
        <v>19642040</v>
      </c>
      <c r="G24" s="1">
        <v>1347902</v>
      </c>
      <c r="H24" s="2">
        <f t="shared" si="0"/>
        <v>0.49661795199935704</v>
      </c>
      <c r="I24" s="2">
        <f t="shared" si="1"/>
        <v>0.5033820480006429</v>
      </c>
    </row>
    <row r="25" spans="1:10" ht="13" customHeight="1" x14ac:dyDescent="0.25">
      <c r="A25" t="s">
        <v>40</v>
      </c>
      <c r="B25" t="s">
        <v>37</v>
      </c>
      <c r="C25" t="s">
        <v>16</v>
      </c>
      <c r="D25" s="1">
        <v>38797638</v>
      </c>
      <c r="E25" s="1">
        <v>19914915</v>
      </c>
      <c r="F25" s="1">
        <v>18882723</v>
      </c>
      <c r="G25" s="1">
        <v>1350382</v>
      </c>
      <c r="H25" s="2">
        <f t="shared" si="0"/>
        <v>0.51330225309076805</v>
      </c>
      <c r="I25" s="2">
        <f t="shared" si="1"/>
        <v>0.48669774690923195</v>
      </c>
    </row>
    <row r="26" spans="1:10" ht="13" customHeight="1" x14ac:dyDescent="0.25">
      <c r="A26" t="s">
        <v>41</v>
      </c>
      <c r="B26" t="s">
        <v>37</v>
      </c>
      <c r="C26" t="s">
        <v>16</v>
      </c>
      <c r="D26" s="1">
        <v>47939168</v>
      </c>
      <c r="E26" s="1">
        <v>29547831</v>
      </c>
      <c r="F26" s="1">
        <v>18391337</v>
      </c>
      <c r="G26" s="1">
        <v>1344130</v>
      </c>
      <c r="H26" s="2">
        <f t="shared" si="0"/>
        <v>0.61636094727384505</v>
      </c>
      <c r="I26" s="2">
        <f t="shared" si="1"/>
        <v>0.38363905272615495</v>
      </c>
    </row>
    <row r="27" spans="1:10" ht="13" customHeight="1" x14ac:dyDescent="0.25">
      <c r="A27" t="s">
        <v>42</v>
      </c>
      <c r="B27" t="s">
        <v>37</v>
      </c>
      <c r="C27" t="s">
        <v>16</v>
      </c>
      <c r="D27" s="1">
        <v>42366880</v>
      </c>
      <c r="E27" s="1">
        <v>22436214</v>
      </c>
      <c r="F27" s="1">
        <v>19930666</v>
      </c>
      <c r="G27" s="1">
        <v>798834</v>
      </c>
      <c r="H27" s="2">
        <f t="shared" si="0"/>
        <v>0.52956965440929327</v>
      </c>
      <c r="I27" s="2">
        <f t="shared" si="1"/>
        <v>0.47043034559070668</v>
      </c>
    </row>
    <row r="28" spans="1:10" ht="13" customHeight="1" x14ac:dyDescent="0.25">
      <c r="A28" t="s">
        <v>43</v>
      </c>
      <c r="B28" t="s">
        <v>37</v>
      </c>
      <c r="C28" t="s">
        <v>20</v>
      </c>
      <c r="D28" s="1">
        <v>49176752</v>
      </c>
      <c r="E28" s="1">
        <v>27907457</v>
      </c>
      <c r="F28" s="1">
        <v>21269295</v>
      </c>
      <c r="G28" s="1">
        <v>1071882</v>
      </c>
      <c r="H28" s="2">
        <f t="shared" si="0"/>
        <v>0.56749288769620243</v>
      </c>
      <c r="I28" s="2">
        <f t="shared" si="1"/>
        <v>0.43250711230379751</v>
      </c>
    </row>
    <row r="29" spans="1:10" ht="13" customHeight="1" x14ac:dyDescent="0.25">
      <c r="A29" t="s">
        <v>44</v>
      </c>
      <c r="B29" t="s">
        <v>37</v>
      </c>
      <c r="C29" t="s">
        <v>20</v>
      </c>
      <c r="D29" s="1">
        <v>50683253</v>
      </c>
      <c r="E29" s="1">
        <v>31729431</v>
      </c>
      <c r="F29" s="1">
        <v>18953822</v>
      </c>
      <c r="G29" s="1">
        <v>815074</v>
      </c>
      <c r="H29" s="2">
        <f t="shared" si="0"/>
        <v>0.62603383014898428</v>
      </c>
      <c r="I29" s="2">
        <f t="shared" si="1"/>
        <v>0.37396616985101566</v>
      </c>
    </row>
    <row r="30" spans="1:10" ht="13" customHeight="1" x14ac:dyDescent="0.25">
      <c r="A30" t="s">
        <v>45</v>
      </c>
      <c r="B30" t="s">
        <v>37</v>
      </c>
      <c r="C30" t="s">
        <v>20</v>
      </c>
      <c r="D30" s="1">
        <v>49026833</v>
      </c>
      <c r="E30" s="1">
        <v>34878232</v>
      </c>
      <c r="F30" s="1">
        <v>14148601</v>
      </c>
      <c r="G30" s="1">
        <v>1006340</v>
      </c>
      <c r="H30" s="2">
        <f t="shared" si="0"/>
        <v>0.71141107564504524</v>
      </c>
      <c r="I30" s="2">
        <f t="shared" si="1"/>
        <v>0.28858892435495476</v>
      </c>
    </row>
    <row r="31" spans="1:10" ht="13" customHeight="1" x14ac:dyDescent="0.25">
      <c r="A31" t="s">
        <v>46</v>
      </c>
      <c r="B31" t="s">
        <v>37</v>
      </c>
      <c r="C31" t="s">
        <v>24</v>
      </c>
      <c r="D31" s="1">
        <v>53456471</v>
      </c>
      <c r="E31" s="1">
        <v>26672873</v>
      </c>
      <c r="F31" s="1">
        <v>26783598</v>
      </c>
      <c r="G31" s="1">
        <v>1000926</v>
      </c>
      <c r="H31" s="2">
        <f t="shared" si="0"/>
        <v>0.4989643442792922</v>
      </c>
      <c r="I31" s="2">
        <f t="shared" si="1"/>
        <v>0.50103565572070774</v>
      </c>
    </row>
    <row r="32" spans="1:10" ht="13" customHeight="1" x14ac:dyDescent="0.25">
      <c r="A32" t="s">
        <v>47</v>
      </c>
      <c r="B32" t="s">
        <v>37</v>
      </c>
      <c r="C32" t="s">
        <v>24</v>
      </c>
      <c r="D32" s="1">
        <v>60060348</v>
      </c>
      <c r="E32" s="1">
        <v>26394080</v>
      </c>
      <c r="F32" s="1">
        <v>33666268</v>
      </c>
      <c r="G32" s="1">
        <v>1957073</v>
      </c>
      <c r="H32" s="2">
        <f t="shared" si="0"/>
        <v>0.43945932514410341</v>
      </c>
      <c r="I32" s="2">
        <f t="shared" si="1"/>
        <v>0.56054067485589665</v>
      </c>
    </row>
    <row r="33" spans="1:9" ht="13" customHeight="1" x14ac:dyDescent="0.25">
      <c r="A33" t="s">
        <v>48</v>
      </c>
      <c r="B33" t="s">
        <v>37</v>
      </c>
      <c r="C33" t="s">
        <v>24</v>
      </c>
      <c r="D33" s="1">
        <v>33557905</v>
      </c>
      <c r="E33" s="1">
        <v>18034034</v>
      </c>
      <c r="F33" s="1">
        <v>15523871</v>
      </c>
      <c r="G33" s="1">
        <v>690378</v>
      </c>
      <c r="H33" s="2">
        <f t="shared" si="0"/>
        <v>0.53740047240732103</v>
      </c>
      <c r="I33" s="2">
        <f t="shared" si="1"/>
        <v>0.46259952759267897</v>
      </c>
    </row>
    <row r="34" spans="1:9" ht="13" customHeight="1" x14ac:dyDescent="0.25">
      <c r="A34" t="s">
        <v>49</v>
      </c>
      <c r="B34" t="s">
        <v>37</v>
      </c>
      <c r="C34" t="s">
        <v>28</v>
      </c>
      <c r="D34" s="1">
        <v>40900592</v>
      </c>
      <c r="E34" s="1">
        <v>21614797</v>
      </c>
      <c r="F34" s="1">
        <v>19285795</v>
      </c>
      <c r="G34" s="1">
        <v>809984</v>
      </c>
      <c r="H34" s="2">
        <f t="shared" si="0"/>
        <v>0.52847149498471802</v>
      </c>
      <c r="I34" s="2">
        <f t="shared" si="1"/>
        <v>0.47152850501528193</v>
      </c>
    </row>
    <row r="35" spans="1:9" ht="13" customHeight="1" x14ac:dyDescent="0.25">
      <c r="A35" t="s">
        <v>50</v>
      </c>
      <c r="B35" t="s">
        <v>37</v>
      </c>
      <c r="C35" t="s">
        <v>28</v>
      </c>
      <c r="D35" s="1">
        <v>52142942</v>
      </c>
      <c r="E35" s="1">
        <v>26492772</v>
      </c>
      <c r="F35" s="1">
        <v>25650170</v>
      </c>
      <c r="G35" s="1">
        <v>1028552</v>
      </c>
      <c r="H35" s="2">
        <f t="shared" si="0"/>
        <v>0.50807973205654566</v>
      </c>
      <c r="I35" s="2">
        <f t="shared" si="1"/>
        <v>0.49192026794345434</v>
      </c>
    </row>
    <row r="36" spans="1:9" ht="13" customHeight="1" x14ac:dyDescent="0.25">
      <c r="A36" t="s">
        <v>51</v>
      </c>
      <c r="B36" t="s">
        <v>37</v>
      </c>
      <c r="C36" t="s">
        <v>28</v>
      </c>
      <c r="D36" s="1">
        <v>43606240</v>
      </c>
      <c r="E36" s="1">
        <v>22795413</v>
      </c>
      <c r="F36" s="1">
        <v>20810827</v>
      </c>
      <c r="G36" s="1">
        <v>813831</v>
      </c>
      <c r="H36" s="2">
        <f t="shared" si="0"/>
        <v>0.52275575697423116</v>
      </c>
      <c r="I36" s="2">
        <f t="shared" si="1"/>
        <v>0.47724424302576879</v>
      </c>
    </row>
    <row r="37" spans="1:9" ht="13" customHeight="1" x14ac:dyDescent="0.25">
      <c r="A37" t="s">
        <v>52</v>
      </c>
      <c r="B37" t="s">
        <v>37</v>
      </c>
      <c r="C37" t="s">
        <v>33</v>
      </c>
      <c r="D37" s="1">
        <v>49651513</v>
      </c>
      <c r="E37" s="1">
        <v>26525791</v>
      </c>
      <c r="F37" s="1">
        <v>23125722</v>
      </c>
      <c r="G37" s="1">
        <v>933957</v>
      </c>
      <c r="H37" s="2">
        <f t="shared" si="0"/>
        <v>0.53423932922245487</v>
      </c>
      <c r="I37" s="2">
        <f t="shared" si="1"/>
        <v>0.46576067077754507</v>
      </c>
    </row>
    <row r="38" spans="1:9" x14ac:dyDescent="0.25">
      <c r="A38" t="s">
        <v>53</v>
      </c>
      <c r="B38" t="s">
        <v>37</v>
      </c>
      <c r="C38" t="s">
        <v>33</v>
      </c>
      <c r="D38" s="1">
        <v>43731059</v>
      </c>
      <c r="E38" s="1">
        <v>23092466</v>
      </c>
      <c r="F38" s="1">
        <v>20638593</v>
      </c>
      <c r="G38" s="1">
        <v>1079983</v>
      </c>
      <c r="H38" s="2">
        <f t="shared" si="0"/>
        <v>0.52805640951891886</v>
      </c>
      <c r="I38" s="2">
        <f t="shared" si="1"/>
        <v>0.4719435904810812</v>
      </c>
    </row>
    <row r="39" spans="1:9" x14ac:dyDescent="0.25">
      <c r="A39" t="s">
        <v>54</v>
      </c>
      <c r="B39" t="s">
        <v>37</v>
      </c>
      <c r="C39" t="s">
        <v>33</v>
      </c>
      <c r="D39" s="1">
        <v>52895825</v>
      </c>
      <c r="E39" s="1">
        <v>23568472</v>
      </c>
      <c r="F39" s="1">
        <v>29327353</v>
      </c>
      <c r="G39" s="1">
        <v>1176688</v>
      </c>
      <c r="H39" s="2">
        <f t="shared" si="0"/>
        <v>0.44556393628419633</v>
      </c>
      <c r="I39" s="2">
        <f t="shared" si="1"/>
        <v>0.55443606371580367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Standard"&amp;12&amp;A</oddHeader>
    <oddFooter>&amp;C&amp;"Times New Roman,Standard"&amp;12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9"/>
  <sheetViews>
    <sheetView zoomScaleNormal="100" workbookViewId="0"/>
  </sheetViews>
  <sheetFormatPr baseColWidth="10" defaultColWidth="8.453125" defaultRowHeight="12.5" x14ac:dyDescent="0.25"/>
  <cols>
    <col min="1" max="1" width="8.81640625" customWidth="1"/>
    <col min="2" max="2" width="9.1796875" customWidth="1"/>
    <col min="3" max="3" width="5.7265625" customWidth="1"/>
    <col min="4" max="4" width="22.1796875" customWidth="1"/>
    <col min="5" max="5" width="28.1796875" customWidth="1"/>
    <col min="6" max="6" width="28.08984375" customWidth="1"/>
    <col min="7" max="7" width="16.6328125" customWidth="1"/>
    <col min="8" max="8" width="6.08984375" customWidth="1"/>
    <col min="9" max="9" width="6.54296875" customWidth="1"/>
    <col min="10" max="10" width="8.90625" customWidth="1"/>
    <col min="16384" max="16384" width="11.54296875" customWidth="1"/>
  </cols>
  <sheetData>
    <row r="1" spans="1:11" ht="12.25" customHeight="1" x14ac:dyDescent="0.25">
      <c r="A1" s="9" t="s">
        <v>92</v>
      </c>
    </row>
    <row r="2" spans="1:11" ht="12.25" customHeight="1" x14ac:dyDescent="0.25"/>
    <row r="3" spans="1:11" ht="12.25" customHeight="1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</row>
    <row r="4" spans="1:11" ht="12.25" customHeight="1" x14ac:dyDescent="0.25">
      <c r="A4" t="s">
        <v>55</v>
      </c>
      <c r="B4" t="s">
        <v>37</v>
      </c>
      <c r="C4" t="s">
        <v>12</v>
      </c>
      <c r="D4" s="1">
        <v>105825050</v>
      </c>
      <c r="E4" s="1">
        <v>67622043</v>
      </c>
      <c r="F4" s="1">
        <v>38203007</v>
      </c>
      <c r="G4" s="1">
        <v>1279272</v>
      </c>
      <c r="H4" s="2">
        <f t="shared" ref="H4:H39" si="0">E4/D4</f>
        <v>0.63899845074488504</v>
      </c>
      <c r="I4" s="2">
        <f t="shared" ref="I4:I39" si="1">F4/D4</f>
        <v>0.36100154925511491</v>
      </c>
    </row>
    <row r="5" spans="1:11" ht="12.25" customHeight="1" x14ac:dyDescent="0.25">
      <c r="A5" t="s">
        <v>56</v>
      </c>
      <c r="B5" t="s">
        <v>37</v>
      </c>
      <c r="C5" t="s">
        <v>12</v>
      </c>
      <c r="D5" s="1">
        <v>106324581</v>
      </c>
      <c r="E5" s="1">
        <v>73076138</v>
      </c>
      <c r="F5" s="1">
        <v>33248443</v>
      </c>
      <c r="G5" s="1">
        <v>1385514</v>
      </c>
      <c r="H5" s="2">
        <f t="shared" si="0"/>
        <v>0.68729297884559737</v>
      </c>
      <c r="I5" s="2">
        <f t="shared" si="1"/>
        <v>0.31270702115440269</v>
      </c>
    </row>
    <row r="6" spans="1:11" ht="12.25" customHeight="1" x14ac:dyDescent="0.25">
      <c r="A6" t="s">
        <v>57</v>
      </c>
      <c r="B6" t="s">
        <v>37</v>
      </c>
      <c r="C6" t="s">
        <v>12</v>
      </c>
      <c r="D6" s="1">
        <v>100506619</v>
      </c>
      <c r="E6" s="1">
        <v>63316322</v>
      </c>
      <c r="F6" s="1">
        <v>37190297</v>
      </c>
      <c r="G6" s="1">
        <v>1226360</v>
      </c>
      <c r="H6" s="2">
        <f t="shared" si="0"/>
        <v>0.62997166385628789</v>
      </c>
      <c r="I6" s="2">
        <f t="shared" si="1"/>
        <v>0.37002833614371211</v>
      </c>
    </row>
    <row r="7" spans="1:11" ht="12.25" customHeight="1" x14ac:dyDescent="0.25">
      <c r="A7" t="s">
        <v>58</v>
      </c>
      <c r="B7" t="s">
        <v>37</v>
      </c>
      <c r="C7" t="s">
        <v>16</v>
      </c>
      <c r="D7" s="1">
        <v>111678037</v>
      </c>
      <c r="E7" s="1">
        <v>69566320</v>
      </c>
      <c r="F7" s="1">
        <v>42111717</v>
      </c>
      <c r="G7" s="1">
        <v>1256088</v>
      </c>
      <c r="H7" s="2">
        <f t="shared" si="0"/>
        <v>0.62291854216599452</v>
      </c>
      <c r="I7" s="2">
        <f t="shared" si="1"/>
        <v>0.37708145783400543</v>
      </c>
    </row>
    <row r="8" spans="1:11" ht="12.25" customHeight="1" x14ac:dyDescent="0.25">
      <c r="A8" t="s">
        <v>59</v>
      </c>
      <c r="B8" t="s">
        <v>37</v>
      </c>
      <c r="C8" t="s">
        <v>16</v>
      </c>
      <c r="D8" s="1">
        <v>96329251</v>
      </c>
      <c r="E8" s="1">
        <v>66718555</v>
      </c>
      <c r="F8" s="1">
        <v>29610696</v>
      </c>
      <c r="G8" s="1">
        <v>1221340</v>
      </c>
      <c r="H8" s="2">
        <f t="shared" si="0"/>
        <v>0.69260950653503994</v>
      </c>
      <c r="I8" s="2">
        <f t="shared" si="1"/>
        <v>0.30739049346496011</v>
      </c>
    </row>
    <row r="9" spans="1:11" ht="12.25" customHeight="1" x14ac:dyDescent="0.25">
      <c r="A9" t="s">
        <v>60</v>
      </c>
      <c r="B9" t="s">
        <v>37</v>
      </c>
      <c r="C9" t="s">
        <v>16</v>
      </c>
      <c r="D9" s="1">
        <v>115551506</v>
      </c>
      <c r="E9" s="1">
        <v>40273380</v>
      </c>
      <c r="F9" s="1">
        <v>75278126</v>
      </c>
      <c r="G9" s="1">
        <v>1320876</v>
      </c>
      <c r="H9" s="2">
        <f t="shared" si="0"/>
        <v>0.34853184864591896</v>
      </c>
      <c r="I9" s="2">
        <f t="shared" si="1"/>
        <v>0.65146815135408098</v>
      </c>
    </row>
    <row r="10" spans="1:11" ht="12.25" customHeight="1" x14ac:dyDescent="0.25">
      <c r="A10" t="s">
        <v>61</v>
      </c>
      <c r="B10" t="s">
        <v>37</v>
      </c>
      <c r="C10" t="s">
        <v>20</v>
      </c>
      <c r="D10" s="1">
        <v>116860098</v>
      </c>
      <c r="E10" s="1">
        <v>84799895</v>
      </c>
      <c r="F10" s="1">
        <v>32060203</v>
      </c>
      <c r="G10" s="1">
        <v>1130316</v>
      </c>
      <c r="H10" s="2">
        <f t="shared" si="0"/>
        <v>0.7256531224199384</v>
      </c>
      <c r="I10" s="2">
        <f t="shared" si="1"/>
        <v>0.2743468775800616</v>
      </c>
    </row>
    <row r="11" spans="1:11" ht="12.25" customHeight="1" x14ac:dyDescent="0.3">
      <c r="A11" t="s">
        <v>62</v>
      </c>
      <c r="B11" t="s">
        <v>37</v>
      </c>
      <c r="C11" t="s">
        <v>20</v>
      </c>
      <c r="D11" s="1">
        <v>108484960</v>
      </c>
      <c r="E11" s="1">
        <v>61125420</v>
      </c>
      <c r="F11" s="1">
        <v>47359540</v>
      </c>
      <c r="G11" s="1">
        <v>1294290</v>
      </c>
      <c r="H11" s="2">
        <f t="shared" si="0"/>
        <v>0.56344602975380187</v>
      </c>
      <c r="I11" s="2">
        <f t="shared" si="1"/>
        <v>0.43655397024619819</v>
      </c>
      <c r="K11" s="8"/>
    </row>
    <row r="12" spans="1:11" ht="12.25" customHeight="1" x14ac:dyDescent="0.25">
      <c r="A12" t="s">
        <v>63</v>
      </c>
      <c r="B12" t="s">
        <v>37</v>
      </c>
      <c r="C12" t="s">
        <v>20</v>
      </c>
      <c r="D12" s="1">
        <v>115048512</v>
      </c>
      <c r="E12" s="1">
        <v>71120434</v>
      </c>
      <c r="F12" s="1">
        <v>43928078</v>
      </c>
      <c r="G12" s="1">
        <v>1289922</v>
      </c>
      <c r="H12" s="2">
        <f t="shared" si="0"/>
        <v>0.61817778225588871</v>
      </c>
      <c r="I12" s="2">
        <f t="shared" si="1"/>
        <v>0.38182221774411129</v>
      </c>
    </row>
    <row r="13" spans="1:11" ht="12.25" customHeight="1" x14ac:dyDescent="0.25">
      <c r="A13" t="s">
        <v>64</v>
      </c>
      <c r="B13" t="s">
        <v>37</v>
      </c>
      <c r="C13" t="s">
        <v>24</v>
      </c>
      <c r="D13" s="1">
        <v>118575236</v>
      </c>
      <c r="E13" s="1">
        <v>80429113</v>
      </c>
      <c r="F13" s="1">
        <v>38146123</v>
      </c>
      <c r="G13" s="1">
        <v>1536610</v>
      </c>
      <c r="H13" s="2">
        <f t="shared" si="0"/>
        <v>0.67829603982403208</v>
      </c>
      <c r="I13" s="2">
        <f t="shared" si="1"/>
        <v>0.32170396017596792</v>
      </c>
    </row>
    <row r="14" spans="1:11" ht="12.25" customHeight="1" x14ac:dyDescent="0.25">
      <c r="A14" t="s">
        <v>65</v>
      </c>
      <c r="B14" t="s">
        <v>37</v>
      </c>
      <c r="C14" t="s">
        <v>24</v>
      </c>
      <c r="D14" s="1">
        <v>123755545</v>
      </c>
      <c r="E14" s="1">
        <v>68283131</v>
      </c>
      <c r="F14" s="1">
        <v>55472414</v>
      </c>
      <c r="G14" s="1">
        <v>1325206</v>
      </c>
      <c r="H14" s="2">
        <f t="shared" si="0"/>
        <v>0.55175815354374624</v>
      </c>
      <c r="I14" s="2">
        <f t="shared" si="1"/>
        <v>0.44824184645625376</v>
      </c>
    </row>
    <row r="15" spans="1:11" ht="12.25" customHeight="1" x14ac:dyDescent="0.25">
      <c r="A15" t="s">
        <v>66</v>
      </c>
      <c r="B15" t="s">
        <v>37</v>
      </c>
      <c r="C15" t="s">
        <v>24</v>
      </c>
      <c r="D15" s="1">
        <v>108708227</v>
      </c>
      <c r="E15" s="1">
        <v>74132835</v>
      </c>
      <c r="F15" s="1">
        <v>34575392</v>
      </c>
      <c r="G15" s="1">
        <v>1208110</v>
      </c>
      <c r="H15" s="2">
        <f t="shared" si="0"/>
        <v>0.68194318908356399</v>
      </c>
      <c r="I15" s="2">
        <f t="shared" si="1"/>
        <v>0.31805681091643595</v>
      </c>
    </row>
    <row r="16" spans="1:11" ht="12.25" customHeight="1" x14ac:dyDescent="0.25">
      <c r="A16" t="s">
        <v>67</v>
      </c>
      <c r="B16" t="s">
        <v>37</v>
      </c>
      <c r="C16" t="s">
        <v>28</v>
      </c>
      <c r="D16" s="1">
        <v>126916185</v>
      </c>
      <c r="E16" s="1">
        <v>73404560</v>
      </c>
      <c r="F16" s="1">
        <v>53511625</v>
      </c>
      <c r="G16" s="1">
        <v>1761134</v>
      </c>
      <c r="H16" s="2">
        <f t="shared" si="0"/>
        <v>0.57837036308647316</v>
      </c>
      <c r="I16" s="2">
        <f t="shared" si="1"/>
        <v>0.42162963691352684</v>
      </c>
    </row>
    <row r="17" spans="1:9" ht="12.25" customHeight="1" x14ac:dyDescent="0.25">
      <c r="A17" t="s">
        <v>68</v>
      </c>
      <c r="B17" t="s">
        <v>37</v>
      </c>
      <c r="C17" t="s">
        <v>28</v>
      </c>
      <c r="D17" s="1">
        <v>121395902</v>
      </c>
      <c r="E17" s="1">
        <v>66526772</v>
      </c>
      <c r="F17" s="1">
        <v>54869130</v>
      </c>
      <c r="G17" s="1">
        <v>1580230</v>
      </c>
      <c r="H17" s="2">
        <f t="shared" si="0"/>
        <v>0.54801497335552563</v>
      </c>
      <c r="I17" s="2">
        <f t="shared" si="1"/>
        <v>0.45198502664447437</v>
      </c>
    </row>
    <row r="18" spans="1:9" ht="12.25" customHeight="1" x14ac:dyDescent="0.25">
      <c r="A18" t="s">
        <v>69</v>
      </c>
      <c r="B18" t="s">
        <v>37</v>
      </c>
      <c r="C18" t="s">
        <v>28</v>
      </c>
      <c r="D18" s="1">
        <v>109316324</v>
      </c>
      <c r="E18" s="1">
        <v>77754917</v>
      </c>
      <c r="F18" s="1">
        <v>31561407</v>
      </c>
      <c r="G18" s="1">
        <v>1162148</v>
      </c>
      <c r="H18" s="2">
        <f t="shared" si="0"/>
        <v>0.71128367799853931</v>
      </c>
      <c r="I18" s="2">
        <f t="shared" si="1"/>
        <v>0.28871632200146063</v>
      </c>
    </row>
    <row r="19" spans="1:9" ht="12.25" customHeight="1" x14ac:dyDescent="0.25">
      <c r="A19" t="s">
        <v>70</v>
      </c>
      <c r="B19" t="s">
        <v>37</v>
      </c>
      <c r="C19" t="s">
        <v>33</v>
      </c>
      <c r="D19" s="1">
        <v>109152928</v>
      </c>
      <c r="E19" s="1">
        <v>69316602</v>
      </c>
      <c r="F19" s="1">
        <v>39836326</v>
      </c>
      <c r="G19" s="1">
        <v>1275166</v>
      </c>
      <c r="H19" s="2">
        <f t="shared" si="0"/>
        <v>0.63504115986700782</v>
      </c>
      <c r="I19" s="2">
        <f t="shared" si="1"/>
        <v>0.36495884013299212</v>
      </c>
    </row>
    <row r="20" spans="1:9" ht="12.25" customHeight="1" x14ac:dyDescent="0.25">
      <c r="A20" t="s">
        <v>71</v>
      </c>
      <c r="B20" t="s">
        <v>37</v>
      </c>
      <c r="C20" t="s">
        <v>33</v>
      </c>
      <c r="D20" s="1">
        <v>125560122</v>
      </c>
      <c r="E20" s="1">
        <v>103921429</v>
      </c>
      <c r="F20" s="1">
        <v>21638693</v>
      </c>
      <c r="G20" s="1">
        <v>1306906</v>
      </c>
      <c r="H20" s="2">
        <f t="shared" si="0"/>
        <v>0.82766269532614822</v>
      </c>
      <c r="I20" s="2">
        <f t="shared" si="1"/>
        <v>0.17233730467385178</v>
      </c>
    </row>
    <row r="21" spans="1:9" ht="12.25" customHeight="1" x14ac:dyDescent="0.25">
      <c r="A21" t="s">
        <v>72</v>
      </c>
      <c r="B21" t="s">
        <v>37</v>
      </c>
      <c r="C21" t="s">
        <v>33</v>
      </c>
      <c r="D21" s="1">
        <v>127022824</v>
      </c>
      <c r="E21" s="1">
        <v>72281230</v>
      </c>
      <c r="F21" s="1">
        <v>54741594</v>
      </c>
      <c r="G21" s="1">
        <v>1275028</v>
      </c>
      <c r="H21" s="2">
        <f t="shared" si="0"/>
        <v>0.56904127718023334</v>
      </c>
      <c r="I21" s="2">
        <f t="shared" si="1"/>
        <v>0.4309587228197666</v>
      </c>
    </row>
    <row r="22" spans="1:9" ht="12.25" customHeight="1" x14ac:dyDescent="0.25">
      <c r="A22" t="s">
        <v>73</v>
      </c>
      <c r="B22" t="s">
        <v>11</v>
      </c>
      <c r="C22" t="s">
        <v>12</v>
      </c>
      <c r="D22" s="1">
        <v>123905074</v>
      </c>
      <c r="E22" s="1">
        <v>55206083</v>
      </c>
      <c r="F22" s="1">
        <v>68698991</v>
      </c>
      <c r="G22" s="1">
        <v>1717554</v>
      </c>
      <c r="H22" s="2">
        <f t="shared" si="0"/>
        <v>0.44555143076707254</v>
      </c>
      <c r="I22" s="2">
        <f t="shared" si="1"/>
        <v>0.55444856923292751</v>
      </c>
    </row>
    <row r="23" spans="1:9" ht="12.25" customHeight="1" x14ac:dyDescent="0.25">
      <c r="A23" t="s">
        <v>74</v>
      </c>
      <c r="B23" t="s">
        <v>11</v>
      </c>
      <c r="C23" t="s">
        <v>12</v>
      </c>
      <c r="D23" s="1">
        <v>106499554</v>
      </c>
      <c r="E23" s="1">
        <v>81609695</v>
      </c>
      <c r="F23" s="1">
        <v>24889859</v>
      </c>
      <c r="G23" s="1">
        <v>1331476</v>
      </c>
      <c r="H23" s="2">
        <f t="shared" si="0"/>
        <v>0.76629142503263437</v>
      </c>
      <c r="I23" s="2">
        <f t="shared" si="1"/>
        <v>0.23370857496736558</v>
      </c>
    </row>
    <row r="24" spans="1:9" ht="12.25" customHeight="1" x14ac:dyDescent="0.25">
      <c r="A24" t="s">
        <v>75</v>
      </c>
      <c r="B24" t="s">
        <v>11</v>
      </c>
      <c r="C24" t="s">
        <v>12</v>
      </c>
      <c r="D24" s="1">
        <v>110060086</v>
      </c>
      <c r="E24" s="1">
        <v>88735806</v>
      </c>
      <c r="F24" s="1">
        <v>21324280</v>
      </c>
      <c r="G24" s="1">
        <v>1090656</v>
      </c>
      <c r="H24" s="2">
        <f t="shared" si="0"/>
        <v>0.80624874307294292</v>
      </c>
      <c r="I24" s="2">
        <f t="shared" si="1"/>
        <v>0.19375125692705711</v>
      </c>
    </row>
    <row r="25" spans="1:9" ht="12.25" customHeight="1" x14ac:dyDescent="0.25">
      <c r="A25" t="s">
        <v>76</v>
      </c>
      <c r="B25" t="s">
        <v>11</v>
      </c>
      <c r="C25" t="s">
        <v>16</v>
      </c>
      <c r="D25" s="1">
        <v>131029968</v>
      </c>
      <c r="E25" s="1">
        <v>105686899</v>
      </c>
      <c r="F25" s="1">
        <v>25343069</v>
      </c>
      <c r="G25" s="1">
        <v>1447912</v>
      </c>
      <c r="H25" s="2">
        <f t="shared" si="0"/>
        <v>0.8065857041192287</v>
      </c>
      <c r="I25" s="2">
        <f t="shared" si="1"/>
        <v>0.19341429588077133</v>
      </c>
    </row>
    <row r="26" spans="1:9" ht="12.25" customHeight="1" x14ac:dyDescent="0.25">
      <c r="A26" t="s">
        <v>77</v>
      </c>
      <c r="B26" t="s">
        <v>11</v>
      </c>
      <c r="C26" t="s">
        <v>16</v>
      </c>
      <c r="D26" s="1">
        <v>100693454</v>
      </c>
      <c r="E26" s="1">
        <v>80883761</v>
      </c>
      <c r="F26" s="1">
        <v>19809693</v>
      </c>
      <c r="G26" s="1">
        <v>2303974</v>
      </c>
      <c r="H26" s="2">
        <f t="shared" si="0"/>
        <v>0.80326732063436812</v>
      </c>
      <c r="I26" s="2">
        <f t="shared" si="1"/>
        <v>0.19673267936563185</v>
      </c>
    </row>
    <row r="27" spans="1:9" ht="12.25" customHeight="1" x14ac:dyDescent="0.25">
      <c r="A27" t="s">
        <v>78</v>
      </c>
      <c r="B27" t="s">
        <v>11</v>
      </c>
      <c r="C27" t="s">
        <v>16</v>
      </c>
      <c r="D27" s="1">
        <v>113739484</v>
      </c>
      <c r="E27" s="1">
        <v>80239912</v>
      </c>
      <c r="F27" s="1">
        <v>33499572</v>
      </c>
      <c r="G27" s="1">
        <v>1486516</v>
      </c>
      <c r="H27" s="2">
        <f t="shared" si="0"/>
        <v>0.70547103941494937</v>
      </c>
      <c r="I27" s="2">
        <f t="shared" si="1"/>
        <v>0.29452896058505068</v>
      </c>
    </row>
    <row r="28" spans="1:9" ht="12.25" customHeight="1" x14ac:dyDescent="0.25">
      <c r="A28" t="s">
        <v>79</v>
      </c>
      <c r="B28" t="s">
        <v>11</v>
      </c>
      <c r="C28" t="s">
        <v>20</v>
      </c>
      <c r="D28" s="1">
        <v>126587075</v>
      </c>
      <c r="E28" s="1">
        <v>77574348</v>
      </c>
      <c r="F28" s="1">
        <v>49012727</v>
      </c>
      <c r="G28" s="1">
        <v>1531330</v>
      </c>
      <c r="H28" s="2">
        <f t="shared" si="0"/>
        <v>0.61281412814064939</v>
      </c>
      <c r="I28" s="2">
        <f t="shared" si="1"/>
        <v>0.38718587185935055</v>
      </c>
    </row>
    <row r="29" spans="1:9" ht="12.25" customHeight="1" x14ac:dyDescent="0.25">
      <c r="A29" t="s">
        <v>80</v>
      </c>
      <c r="B29" t="s">
        <v>11</v>
      </c>
      <c r="C29" t="s">
        <v>20</v>
      </c>
      <c r="D29" s="1">
        <v>114422436</v>
      </c>
      <c r="E29" s="1">
        <v>90083026</v>
      </c>
      <c r="F29" s="1">
        <v>24339410</v>
      </c>
      <c r="G29" s="1">
        <v>1137076</v>
      </c>
      <c r="H29" s="2">
        <f t="shared" si="0"/>
        <v>0.78728463707939234</v>
      </c>
      <c r="I29" s="2">
        <f t="shared" si="1"/>
        <v>0.21271536292060764</v>
      </c>
    </row>
    <row r="30" spans="1:9" ht="12.25" customHeight="1" x14ac:dyDescent="0.25">
      <c r="A30" t="s">
        <v>81</v>
      </c>
      <c r="B30" t="s">
        <v>11</v>
      </c>
      <c r="C30" t="s">
        <v>20</v>
      </c>
      <c r="D30" s="1">
        <v>102016847</v>
      </c>
      <c r="E30" s="1">
        <v>69301763</v>
      </c>
      <c r="F30" s="1">
        <v>32715084</v>
      </c>
      <c r="G30" s="1">
        <v>1353076</v>
      </c>
      <c r="H30" s="2">
        <f t="shared" si="0"/>
        <v>0.6793168485201273</v>
      </c>
      <c r="I30" s="2">
        <f t="shared" si="1"/>
        <v>0.32068315147987275</v>
      </c>
    </row>
    <row r="31" spans="1:9" ht="12.25" customHeight="1" x14ac:dyDescent="0.25">
      <c r="A31" t="s">
        <v>82</v>
      </c>
      <c r="B31" t="s">
        <v>11</v>
      </c>
      <c r="C31" t="s">
        <v>24</v>
      </c>
      <c r="D31" s="1">
        <v>151107062</v>
      </c>
      <c r="E31" s="1">
        <v>129056514</v>
      </c>
      <c r="F31" s="1">
        <v>22050548</v>
      </c>
      <c r="G31" s="1">
        <v>1628540</v>
      </c>
      <c r="H31" s="2">
        <f t="shared" si="0"/>
        <v>0.85407334569181159</v>
      </c>
      <c r="I31" s="2">
        <f t="shared" si="1"/>
        <v>0.14592665430818846</v>
      </c>
    </row>
    <row r="32" spans="1:9" ht="12.25" customHeight="1" x14ac:dyDescent="0.25">
      <c r="A32" t="s">
        <v>83</v>
      </c>
      <c r="B32" t="s">
        <v>11</v>
      </c>
      <c r="C32" t="s">
        <v>24</v>
      </c>
      <c r="D32" s="1">
        <v>96858976</v>
      </c>
      <c r="E32" s="1">
        <v>79800674</v>
      </c>
      <c r="F32" s="1">
        <v>17058302</v>
      </c>
      <c r="G32" s="1">
        <v>907900</v>
      </c>
      <c r="H32" s="2">
        <f t="shared" si="0"/>
        <v>0.82388517095204472</v>
      </c>
      <c r="I32" s="2">
        <f t="shared" si="1"/>
        <v>0.17611482904795525</v>
      </c>
    </row>
    <row r="33" spans="1:9" ht="12.25" customHeight="1" x14ac:dyDescent="0.25">
      <c r="A33" t="s">
        <v>84</v>
      </c>
      <c r="B33" t="s">
        <v>11</v>
      </c>
      <c r="C33" t="s">
        <v>24</v>
      </c>
      <c r="D33" s="1">
        <v>110358480</v>
      </c>
      <c r="E33" s="1">
        <v>81556025</v>
      </c>
      <c r="F33" s="1">
        <v>28802455</v>
      </c>
      <c r="G33" s="1">
        <v>1153330</v>
      </c>
      <c r="H33" s="2">
        <f t="shared" si="0"/>
        <v>0.73901004254498615</v>
      </c>
      <c r="I33" s="2">
        <f t="shared" si="1"/>
        <v>0.26098995745501385</v>
      </c>
    </row>
    <row r="34" spans="1:9" ht="12.25" customHeight="1" x14ac:dyDescent="0.25">
      <c r="A34" t="s">
        <v>85</v>
      </c>
      <c r="B34" t="s">
        <v>11</v>
      </c>
      <c r="C34" t="s">
        <v>28</v>
      </c>
      <c r="D34" s="1">
        <v>123529364</v>
      </c>
      <c r="E34" s="1">
        <v>89446465</v>
      </c>
      <c r="F34" s="1">
        <v>34082899</v>
      </c>
      <c r="G34" s="1">
        <v>1367074</v>
      </c>
      <c r="H34" s="2">
        <f t="shared" si="0"/>
        <v>0.72409071093412247</v>
      </c>
      <c r="I34" s="2">
        <f t="shared" si="1"/>
        <v>0.27590928906587747</v>
      </c>
    </row>
    <row r="35" spans="1:9" ht="12.25" customHeight="1" x14ac:dyDescent="0.25">
      <c r="A35" t="s">
        <v>86</v>
      </c>
      <c r="B35" t="s">
        <v>11</v>
      </c>
      <c r="C35" t="s">
        <v>28</v>
      </c>
      <c r="D35" s="1">
        <v>107438991</v>
      </c>
      <c r="E35" s="1">
        <v>87550400</v>
      </c>
      <c r="F35" s="1">
        <v>19888591</v>
      </c>
      <c r="G35" s="1">
        <v>1314330</v>
      </c>
      <c r="H35" s="2">
        <f t="shared" si="0"/>
        <v>0.81488479354762366</v>
      </c>
      <c r="I35" s="2">
        <f t="shared" si="1"/>
        <v>0.18511520645237631</v>
      </c>
    </row>
    <row r="36" spans="1:9" ht="12.25" customHeight="1" x14ac:dyDescent="0.25">
      <c r="A36" t="s">
        <v>87</v>
      </c>
      <c r="B36" t="s">
        <v>11</v>
      </c>
      <c r="C36" t="s">
        <v>28</v>
      </c>
      <c r="D36" s="1">
        <v>59546365</v>
      </c>
      <c r="E36" s="1">
        <v>34571796</v>
      </c>
      <c r="F36" s="1">
        <v>24974569</v>
      </c>
      <c r="G36" s="1">
        <v>704896</v>
      </c>
      <c r="H36" s="2">
        <f t="shared" si="0"/>
        <v>0.58058617012138358</v>
      </c>
      <c r="I36" s="2">
        <f t="shared" si="1"/>
        <v>0.41941382987861642</v>
      </c>
    </row>
    <row r="37" spans="1:9" ht="12.25" customHeight="1" x14ac:dyDescent="0.25">
      <c r="A37" t="s">
        <v>88</v>
      </c>
      <c r="B37" t="s">
        <v>11</v>
      </c>
      <c r="C37" t="s">
        <v>33</v>
      </c>
      <c r="D37" s="1">
        <v>112456376</v>
      </c>
      <c r="E37" s="1">
        <v>79836828</v>
      </c>
      <c r="F37" s="1">
        <v>32619548</v>
      </c>
      <c r="G37" s="1">
        <v>1719158</v>
      </c>
      <c r="H37" s="2">
        <f t="shared" si="0"/>
        <v>0.70993598442119454</v>
      </c>
      <c r="I37" s="2">
        <f t="shared" si="1"/>
        <v>0.2900640155788054</v>
      </c>
    </row>
    <row r="38" spans="1:9" x14ac:dyDescent="0.25">
      <c r="A38" t="s">
        <v>89</v>
      </c>
      <c r="B38" t="s">
        <v>11</v>
      </c>
      <c r="C38" t="s">
        <v>33</v>
      </c>
      <c r="D38" s="1">
        <v>110651872</v>
      </c>
      <c r="E38" s="1">
        <v>97599329</v>
      </c>
      <c r="F38" s="1">
        <v>13052543</v>
      </c>
      <c r="G38" s="1">
        <v>1287846</v>
      </c>
      <c r="H38" s="2">
        <f t="shared" si="0"/>
        <v>0.88203956459046617</v>
      </c>
      <c r="I38" s="2">
        <f t="shared" si="1"/>
        <v>0.11796043540953378</v>
      </c>
    </row>
    <row r="39" spans="1:9" x14ac:dyDescent="0.25">
      <c r="A39" t="s">
        <v>90</v>
      </c>
      <c r="B39" t="s">
        <v>11</v>
      </c>
      <c r="C39" t="s">
        <v>33</v>
      </c>
      <c r="D39" s="1">
        <v>92656270</v>
      </c>
      <c r="E39" s="1">
        <v>76498425</v>
      </c>
      <c r="F39" s="1">
        <v>16157845</v>
      </c>
      <c r="G39" s="1">
        <v>1241890</v>
      </c>
      <c r="H39" s="2">
        <f t="shared" si="0"/>
        <v>0.82561520121628029</v>
      </c>
      <c r="I39" s="2">
        <f t="shared" si="1"/>
        <v>0.17438479878371965</v>
      </c>
    </row>
  </sheetData>
  <pageMargins left="0.7" right="0.7" top="0.75" bottom="0.75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eries 1 RNA-seq</vt:lpstr>
      <vt:lpstr>Series 2 RNA-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Frank Jühling</cp:lastModifiedBy>
  <cp:revision>21</cp:revision>
  <dcterms:modified xsi:type="dcterms:W3CDTF">2024-07-26T13:08:06Z</dcterms:modified>
  <dc:language>de-DE</dc:language>
</cp:coreProperties>
</file>